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CSM\Manuscritos\2020-Frontiers_virus\"/>
    </mc:Choice>
  </mc:AlternateContent>
  <xr:revisionPtr revIDLastSave="0" documentId="13_ncr:1_{D15B4A20-B269-4B2E-A5BE-837F6BF58A4B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ER stress" sheetId="6" r:id="rId1"/>
    <sheet name="UPR" sheetId="4" r:id="rId2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" uniqueCount="58">
  <si>
    <t>FDR</t>
  </si>
  <si>
    <t>TAIR Locus</t>
  </si>
  <si>
    <t>6 hai</t>
  </si>
  <si>
    <t>2 dai</t>
  </si>
  <si>
    <t>6 dai</t>
  </si>
  <si>
    <t>Gene symbol</t>
  </si>
  <si>
    <t>Gene description</t>
  </si>
  <si>
    <t>log2FC</t>
  </si>
  <si>
    <t>AT1G08450</t>
  </si>
  <si>
    <t>CRT3</t>
  </si>
  <si>
    <t>calreticulin 3</t>
  </si>
  <si>
    <t>AT1G09080</t>
  </si>
  <si>
    <t>BIP3</t>
  </si>
  <si>
    <t>Heat shock protein 70 (Hsp 70) family protein</t>
  </si>
  <si>
    <t>AT1G09210</t>
  </si>
  <si>
    <t>CRT1b</t>
  </si>
  <si>
    <t>calreticulin 1b</t>
  </si>
  <si>
    <t>AT1G14360</t>
  </si>
  <si>
    <t>UTR3</t>
  </si>
  <si>
    <t>UDP-galactose transporter 3</t>
  </si>
  <si>
    <t>AT1G27330</t>
  </si>
  <si>
    <t>Ribosome associated membrane protein RAMP4</t>
  </si>
  <si>
    <t>AT1G42990</t>
  </si>
  <si>
    <t>BZIP60</t>
  </si>
  <si>
    <t>basic region/leucine zipper motif 60</t>
  </si>
  <si>
    <t>AT2G02810</t>
  </si>
  <si>
    <t>UTR1</t>
  </si>
  <si>
    <t>UDP-galactose transporter 1</t>
  </si>
  <si>
    <t>AT5G42020</t>
  </si>
  <si>
    <t>BIP2</t>
  </si>
  <si>
    <t>AT5G61790</t>
  </si>
  <si>
    <t>CNX1</t>
  </si>
  <si>
    <t>calnexin 1</t>
  </si>
  <si>
    <t>AT5G47120</t>
  </si>
  <si>
    <t>BI1</t>
  </si>
  <si>
    <t>BAX inhibitor 1</t>
  </si>
  <si>
    <t>AT3G54960</t>
  </si>
  <si>
    <t>PDIL1-3</t>
  </si>
  <si>
    <t>PDI-like 1-3</t>
  </si>
  <si>
    <t>AT1G21750</t>
  </si>
  <si>
    <t>PDIL1-1</t>
  </si>
  <si>
    <t>PDI-like 1-1</t>
  </si>
  <si>
    <t>AT1G77510</t>
  </si>
  <si>
    <t>PDIL1-2</t>
  </si>
  <si>
    <t>PDI-like 1-2</t>
  </si>
  <si>
    <t>AT1G04980</t>
  </si>
  <si>
    <t>PDIL2-2</t>
  </si>
  <si>
    <t>PDI-like 2-2</t>
  </si>
  <si>
    <r>
      <rPr>
        <b/>
        <sz val="12"/>
        <color theme="1"/>
        <rFont val="Times New Roman"/>
        <family val="1"/>
      </rPr>
      <t>Supplementary Table 7</t>
    </r>
    <r>
      <rPr>
        <sz val="12"/>
        <color theme="1"/>
        <rFont val="Times New Roman"/>
        <family val="1"/>
      </rPr>
      <t xml:space="preserve">. Differentially expressed genes (DEGs) involved in endoplasmic reticulum (ER) stress and unfolded protein response (UPR), identified in </t>
    </r>
    <r>
      <rPr>
        <i/>
        <sz val="12"/>
        <color theme="1"/>
        <rFont val="Times New Roman"/>
        <family val="1"/>
      </rPr>
      <t>Arabidopsis thaliana</t>
    </r>
    <r>
      <rPr>
        <sz val="12"/>
        <color theme="1"/>
        <rFont val="Times New Roman"/>
        <family val="1"/>
      </rPr>
      <t xml:space="preserve"> plants infested with CiLV-C. viruliferous </t>
    </r>
    <r>
      <rPr>
        <i/>
        <sz val="12"/>
        <color theme="1"/>
        <rFont val="Times New Roman"/>
        <family val="1"/>
      </rPr>
      <t>Brevipalpus yothersi</t>
    </r>
    <r>
      <rPr>
        <sz val="12"/>
        <color theme="1"/>
        <rFont val="Times New Roman"/>
        <family val="1"/>
      </rPr>
      <t xml:space="preserve"> mites at 6 hours after infestation (hai), 2 days after infestation (dai) and 6 dai. FC: fold-change, FDR: </t>
    </r>
    <r>
      <rPr>
        <i/>
        <sz val="12"/>
        <color theme="1"/>
        <rFont val="Times New Roman"/>
        <family val="1"/>
      </rPr>
      <t>False Discovery Rate</t>
    </r>
    <r>
      <rPr>
        <sz val="12"/>
        <color theme="1"/>
        <rFont val="Times New Roman"/>
        <family val="1"/>
      </rPr>
      <t xml:space="preserve">-correcte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s. Gene symbols and descriptions were retrieved from ThaleMine (https://apps.araport.org/thalemine)</t>
    </r>
  </si>
  <si>
    <t>AT2G29070</t>
  </si>
  <si>
    <t>AT3G53230</t>
  </si>
  <si>
    <t>AT4G27470</t>
  </si>
  <si>
    <t>UFD1</t>
  </si>
  <si>
    <t>Ubiquitin fusion degradation family protein</t>
  </si>
  <si>
    <t>CDC48B</t>
  </si>
  <si>
    <t>Cell division cycle 48B</t>
  </si>
  <si>
    <t>RMA3</t>
  </si>
  <si>
    <t>RING membrane-anchor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11" fontId="1" fillId="0" borderId="3" xfId="0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left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Alignment="1"/>
    <xf numFmtId="0" fontId="1" fillId="0" borderId="0" xfId="0" applyFont="1" applyBorder="1" applyAlignment="1"/>
    <xf numFmtId="0" fontId="1" fillId="0" borderId="3" xfId="0" applyFont="1" applyBorder="1" applyAlignment="1"/>
    <xf numFmtId="11" fontId="1" fillId="0" borderId="3" xfId="0" applyNumberFormat="1" applyFont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B18B7-6F8D-400E-9D4F-43D3D614A41B}">
  <dimension ref="A1:I39"/>
  <sheetViews>
    <sheetView tabSelected="1" topLeftCell="A3" workbookViewId="0">
      <selection activeCell="G5" activeCellId="2" sqref="C5:C21 E5:E21 G5:G21"/>
    </sheetView>
  </sheetViews>
  <sheetFormatPr defaultRowHeight="15" x14ac:dyDescent="0.25"/>
  <cols>
    <col min="1" max="1" width="13.85546875" style="4" customWidth="1"/>
    <col min="2" max="2" width="14.5703125" style="4" bestFit="1" customWidth="1"/>
    <col min="3" max="3" width="13.7109375" style="4" bestFit="1" customWidth="1"/>
    <col min="4" max="4" width="14.5703125" style="4" bestFit="1" customWidth="1"/>
    <col min="5" max="7" width="13.7109375" style="4" bestFit="1" customWidth="1"/>
    <col min="8" max="8" width="13.5703125" style="4" bestFit="1" customWidth="1"/>
    <col min="9" max="9" width="50" style="4" bestFit="1" customWidth="1"/>
    <col min="10" max="16384" width="9.140625" style="4"/>
  </cols>
  <sheetData>
    <row r="1" spans="1:9" ht="15.75" x14ac:dyDescent="0.25">
      <c r="A1" s="1" t="s">
        <v>48</v>
      </c>
      <c r="B1" s="2"/>
      <c r="C1" s="2"/>
      <c r="D1" s="2"/>
      <c r="E1" s="2"/>
      <c r="F1" s="2"/>
      <c r="G1" s="2"/>
    </row>
    <row r="2" spans="1:9" ht="15.75" x14ac:dyDescent="0.25">
      <c r="A2" s="2"/>
      <c r="B2" s="2"/>
      <c r="C2" s="2"/>
      <c r="D2" s="2"/>
      <c r="E2" s="2"/>
      <c r="F2" s="2"/>
      <c r="G2" s="2"/>
    </row>
    <row r="3" spans="1:9" ht="15.75" x14ac:dyDescent="0.25">
      <c r="A3" s="16" t="s">
        <v>1</v>
      </c>
      <c r="B3" s="18" t="s">
        <v>2</v>
      </c>
      <c r="C3" s="18"/>
      <c r="D3" s="18" t="s">
        <v>3</v>
      </c>
      <c r="E3" s="18"/>
      <c r="F3" s="18" t="s">
        <v>4</v>
      </c>
      <c r="G3" s="18"/>
      <c r="H3" s="16" t="s">
        <v>5</v>
      </c>
      <c r="I3" s="16" t="s">
        <v>6</v>
      </c>
    </row>
    <row r="4" spans="1:9" s="5" customFormat="1" ht="15.75" x14ac:dyDescent="0.25">
      <c r="A4" s="17"/>
      <c r="B4" s="15" t="s">
        <v>7</v>
      </c>
      <c r="C4" s="15" t="s">
        <v>0</v>
      </c>
      <c r="D4" s="15" t="s">
        <v>7</v>
      </c>
      <c r="E4" s="15" t="s">
        <v>0</v>
      </c>
      <c r="F4" s="15" t="s">
        <v>7</v>
      </c>
      <c r="G4" s="15" t="s">
        <v>0</v>
      </c>
      <c r="H4" s="17"/>
      <c r="I4" s="17"/>
    </row>
    <row r="5" spans="1:9" ht="15.75" x14ac:dyDescent="0.25">
      <c r="A5" s="2" t="s">
        <v>8</v>
      </c>
      <c r="B5" s="2">
        <v>3.5593331260300502E-2</v>
      </c>
      <c r="C5" s="10">
        <v>0.99989167807885504</v>
      </c>
      <c r="D5" s="2">
        <v>5.5659433335495299E-2</v>
      </c>
      <c r="E5" s="10">
        <v>0.99918270652625096</v>
      </c>
      <c r="F5" s="8">
        <v>1.3252354732526801</v>
      </c>
      <c r="G5" s="9">
        <v>3.3785764526923001E-30</v>
      </c>
      <c r="H5" s="7" t="s">
        <v>9</v>
      </c>
      <c r="I5" s="25" t="s">
        <v>10</v>
      </c>
    </row>
    <row r="6" spans="1:9" ht="15.75" x14ac:dyDescent="0.25">
      <c r="A6" s="2" t="s">
        <v>11</v>
      </c>
      <c r="B6" s="2">
        <v>5.8279243276822802E-2</v>
      </c>
      <c r="C6" s="10">
        <v>0.99989167807885504</v>
      </c>
      <c r="D6" s="2">
        <v>3.4393777931484099E-2</v>
      </c>
      <c r="E6" s="10">
        <v>0.99918270652625096</v>
      </c>
      <c r="F6" s="8">
        <v>2.8093168827463502</v>
      </c>
      <c r="G6" s="9">
        <v>2.5924137055785198E-18</v>
      </c>
      <c r="H6" s="7" t="s">
        <v>12</v>
      </c>
      <c r="I6" s="25" t="s">
        <v>13</v>
      </c>
    </row>
    <row r="7" spans="1:9" ht="15.75" x14ac:dyDescent="0.25">
      <c r="A7" s="2" t="s">
        <v>45</v>
      </c>
      <c r="B7" s="2">
        <v>0.25242410305520602</v>
      </c>
      <c r="C7" s="10">
        <v>0.99989167807885504</v>
      </c>
      <c r="D7" s="2">
        <v>-8.2284174476537093E-3</v>
      </c>
      <c r="E7" s="10">
        <v>0.99918270652625096</v>
      </c>
      <c r="F7" s="2">
        <v>0.61699213935924102</v>
      </c>
      <c r="G7" s="10">
        <v>8.32121925518309E-5</v>
      </c>
      <c r="H7" s="3" t="s">
        <v>46</v>
      </c>
      <c r="I7" s="25" t="s">
        <v>47</v>
      </c>
    </row>
    <row r="8" spans="1:9" ht="15.75" x14ac:dyDescent="0.25">
      <c r="A8" s="2" t="s">
        <v>14</v>
      </c>
      <c r="B8" s="2">
        <v>0.154548110533785</v>
      </c>
      <c r="C8" s="10">
        <v>0.99989167807885504</v>
      </c>
      <c r="D8" s="2">
        <v>-9.2085309519380903E-2</v>
      </c>
      <c r="E8" s="10">
        <v>0.99863524974331297</v>
      </c>
      <c r="F8" s="8">
        <v>0.63272417603932196</v>
      </c>
      <c r="G8" s="9">
        <v>2.24752182550476E-4</v>
      </c>
      <c r="H8" s="7" t="s">
        <v>15</v>
      </c>
      <c r="I8" s="25" t="s">
        <v>16</v>
      </c>
    </row>
    <row r="9" spans="1:9" ht="15.75" x14ac:dyDescent="0.25">
      <c r="A9" s="2" t="s">
        <v>17</v>
      </c>
      <c r="B9" s="2">
        <v>0.222060253613865</v>
      </c>
      <c r="C9" s="10">
        <v>0.99989167807885504</v>
      </c>
      <c r="D9" s="2">
        <v>-5.6138938004166902E-2</v>
      </c>
      <c r="E9" s="10">
        <v>0.99918270652625096</v>
      </c>
      <c r="F9" s="8">
        <v>0.69512638205138599</v>
      </c>
      <c r="G9" s="9">
        <v>4.9471742905008603E-5</v>
      </c>
      <c r="H9" s="7" t="s">
        <v>18</v>
      </c>
      <c r="I9" s="25" t="s">
        <v>19</v>
      </c>
    </row>
    <row r="10" spans="1:9" ht="15.75" x14ac:dyDescent="0.25">
      <c r="A10" s="2" t="s">
        <v>39</v>
      </c>
      <c r="B10" s="2">
        <v>0.110382484007954</v>
      </c>
      <c r="C10" s="10">
        <v>0.99989167807885504</v>
      </c>
      <c r="D10" s="2">
        <v>-0.101667298578192</v>
      </c>
      <c r="E10" s="10">
        <v>0.97298477902472702</v>
      </c>
      <c r="F10" s="2">
        <v>0.58997003010459004</v>
      </c>
      <c r="G10" s="10">
        <v>1.7597006705170399E-4</v>
      </c>
      <c r="H10" s="3" t="s">
        <v>40</v>
      </c>
      <c r="I10" s="25" t="s">
        <v>41</v>
      </c>
    </row>
    <row r="11" spans="1:9" ht="15.75" x14ac:dyDescent="0.25">
      <c r="A11" s="2" t="s">
        <v>20</v>
      </c>
      <c r="B11" s="2">
        <v>0.121332931905133</v>
      </c>
      <c r="C11" s="10">
        <v>0.99989167807885504</v>
      </c>
      <c r="D11" s="2">
        <v>-2.1961367822623801E-2</v>
      </c>
      <c r="E11" s="10">
        <v>0.99918270652625096</v>
      </c>
      <c r="F11" s="8">
        <v>0.63964118254139102</v>
      </c>
      <c r="G11" s="9">
        <v>8.5087021362552496E-10</v>
      </c>
      <c r="H11" s="7" t="s">
        <v>20</v>
      </c>
      <c r="I11" s="25" t="s">
        <v>21</v>
      </c>
    </row>
    <row r="12" spans="1:9" ht="15.75" x14ac:dyDescent="0.25">
      <c r="A12" s="2" t="s">
        <v>22</v>
      </c>
      <c r="B12" s="2">
        <v>0.162587532053978</v>
      </c>
      <c r="C12" s="10">
        <v>0.99989167807885504</v>
      </c>
      <c r="D12" s="2">
        <v>0.155373664399962</v>
      </c>
      <c r="E12" s="10">
        <v>0.93674479551905299</v>
      </c>
      <c r="F12" s="8">
        <v>0.67451443531521404</v>
      </c>
      <c r="G12" s="9">
        <v>2.4211309855679198E-7</v>
      </c>
      <c r="H12" s="7" t="s">
        <v>23</v>
      </c>
      <c r="I12" s="25" t="s">
        <v>24</v>
      </c>
    </row>
    <row r="13" spans="1:9" ht="15.75" x14ac:dyDescent="0.25">
      <c r="A13" s="2" t="s">
        <v>42</v>
      </c>
      <c r="B13" s="2">
        <v>0.174647913252059</v>
      </c>
      <c r="C13" s="10">
        <v>0.99989167807885504</v>
      </c>
      <c r="D13" s="2">
        <v>-0.14652257501718</v>
      </c>
      <c r="E13" s="10">
        <v>0.95240485174725797</v>
      </c>
      <c r="F13" s="2">
        <v>0.92920995991608002</v>
      </c>
      <c r="G13" s="10">
        <v>3.5668551427440303E-7</v>
      </c>
      <c r="H13" s="3" t="s">
        <v>43</v>
      </c>
      <c r="I13" s="25" t="s">
        <v>44</v>
      </c>
    </row>
    <row r="14" spans="1:9" ht="15.75" x14ac:dyDescent="0.25">
      <c r="A14" s="2" t="s">
        <v>25</v>
      </c>
      <c r="B14" s="2">
        <v>0.14124163424663699</v>
      </c>
      <c r="C14" s="10">
        <v>0.99989167807885504</v>
      </c>
      <c r="D14" s="2">
        <v>-1.0179292303799201E-2</v>
      </c>
      <c r="E14" s="10">
        <v>0.99918270652625096</v>
      </c>
      <c r="F14" s="8">
        <v>0.93760152975474897</v>
      </c>
      <c r="G14" s="9">
        <v>7.5649028242096297E-8</v>
      </c>
      <c r="H14" s="7" t="s">
        <v>26</v>
      </c>
      <c r="I14" s="25" t="s">
        <v>27</v>
      </c>
    </row>
    <row r="15" spans="1:9" ht="15.75" x14ac:dyDescent="0.25">
      <c r="A15" s="19" t="s">
        <v>49</v>
      </c>
      <c r="B15" s="19">
        <v>0.120129657654969</v>
      </c>
      <c r="C15" s="29">
        <v>0.99989167807885504</v>
      </c>
      <c r="D15" s="19">
        <v>0.145930968705305</v>
      </c>
      <c r="E15" s="29">
        <v>0.99863524974331297</v>
      </c>
      <c r="F15" s="20">
        <v>0.64976034973164998</v>
      </c>
      <c r="G15" s="21">
        <v>1.17247409706537E-7</v>
      </c>
      <c r="H15" s="22" t="s">
        <v>52</v>
      </c>
      <c r="I15" s="26" t="s">
        <v>53</v>
      </c>
    </row>
    <row r="16" spans="1:9" s="3" customFormat="1" ht="15.75" x14ac:dyDescent="0.25">
      <c r="A16" s="19" t="s">
        <v>50</v>
      </c>
      <c r="B16" s="19">
        <v>0.15104323432038699</v>
      </c>
      <c r="C16" s="29">
        <v>0.99989167807885504</v>
      </c>
      <c r="D16" s="19">
        <v>-0.121730997422947</v>
      </c>
      <c r="E16" s="29">
        <v>0.99918270652625096</v>
      </c>
      <c r="F16" s="20">
        <v>1.11691796181277</v>
      </c>
      <c r="G16" s="21">
        <v>1.31307938347218E-6</v>
      </c>
      <c r="H16" s="22" t="s">
        <v>54</v>
      </c>
      <c r="I16" s="26" t="s">
        <v>55</v>
      </c>
    </row>
    <row r="17" spans="1:9" s="3" customFormat="1" ht="15.75" x14ac:dyDescent="0.25">
      <c r="A17" s="2" t="s">
        <v>36</v>
      </c>
      <c r="B17" s="2">
        <v>7.2987711766868101E-3</v>
      </c>
      <c r="C17" s="10">
        <v>0.99989167807885504</v>
      </c>
      <c r="D17" s="2">
        <v>3.3784334558361398E-3</v>
      </c>
      <c r="E17" s="10">
        <v>0.99918270652625096</v>
      </c>
      <c r="F17" s="2">
        <v>0.920894162815038</v>
      </c>
      <c r="G17" s="10">
        <v>6.3987042958727699E-9</v>
      </c>
      <c r="H17" s="3" t="s">
        <v>37</v>
      </c>
      <c r="I17" s="25" t="s">
        <v>38</v>
      </c>
    </row>
    <row r="18" spans="1:9" s="23" customFormat="1" ht="15.75" x14ac:dyDescent="0.25">
      <c r="A18" s="19" t="s">
        <v>51</v>
      </c>
      <c r="B18" s="19">
        <v>-2.1874387559668002E-2</v>
      </c>
      <c r="C18" s="29">
        <v>0.99989167807885504</v>
      </c>
      <c r="D18" s="19">
        <v>-0.10617895519429101</v>
      </c>
      <c r="E18" s="29">
        <v>0.99918270652625096</v>
      </c>
      <c r="F18" s="20">
        <v>0.685101166165903</v>
      </c>
      <c r="G18" s="21">
        <v>1.39304723875607E-9</v>
      </c>
      <c r="H18" s="22" t="s">
        <v>56</v>
      </c>
      <c r="I18" s="26" t="s">
        <v>57</v>
      </c>
    </row>
    <row r="19" spans="1:9" s="24" customFormat="1" ht="15.75" x14ac:dyDescent="0.25">
      <c r="A19" s="2" t="s">
        <v>28</v>
      </c>
      <c r="B19" s="2">
        <v>0.21778576906976099</v>
      </c>
      <c r="C19" s="10">
        <v>0.99989167807885504</v>
      </c>
      <c r="D19" s="2">
        <v>-0.22528384099384899</v>
      </c>
      <c r="E19" s="10">
        <v>0.65707576931782297</v>
      </c>
      <c r="F19" s="8">
        <v>1.0307419594795799</v>
      </c>
      <c r="G19" s="9">
        <v>1.0974871716096501E-8</v>
      </c>
      <c r="H19" s="7" t="s">
        <v>29</v>
      </c>
      <c r="I19" s="25" t="s">
        <v>13</v>
      </c>
    </row>
    <row r="20" spans="1:9" s="24" customFormat="1" ht="15.75" x14ac:dyDescent="0.25">
      <c r="A20" s="2" t="s">
        <v>33</v>
      </c>
      <c r="B20" s="2">
        <v>0.132987872293409</v>
      </c>
      <c r="C20" s="10">
        <v>0.99989167807885504</v>
      </c>
      <c r="D20" s="2">
        <v>-6.1165965665953698E-3</v>
      </c>
      <c r="E20" s="10">
        <v>0.99918270652625096</v>
      </c>
      <c r="F20" s="2">
        <v>0.69385840308753299</v>
      </c>
      <c r="G20" s="10">
        <v>5.5248814543624702E-10</v>
      </c>
      <c r="H20" s="3" t="s">
        <v>34</v>
      </c>
      <c r="I20" s="25" t="s">
        <v>35</v>
      </c>
    </row>
    <row r="21" spans="1:9" s="24" customFormat="1" ht="15.75" x14ac:dyDescent="0.25">
      <c r="A21" s="11" t="s">
        <v>30</v>
      </c>
      <c r="B21" s="11">
        <v>0.17222512020436001</v>
      </c>
      <c r="C21" s="28">
        <v>0.99989167807885504</v>
      </c>
      <c r="D21" s="11">
        <v>-0.10804688772719399</v>
      </c>
      <c r="E21" s="28">
        <v>0.99918270652625096</v>
      </c>
      <c r="F21" s="12">
        <v>0.73671168583656299</v>
      </c>
      <c r="G21" s="13">
        <v>5.57647372025134E-5</v>
      </c>
      <c r="H21" s="14" t="s">
        <v>31</v>
      </c>
      <c r="I21" s="27" t="s">
        <v>32</v>
      </c>
    </row>
    <row r="22" spans="1:9" s="24" customFormat="1" ht="15.75" x14ac:dyDescent="0.25">
      <c r="A22" s="19"/>
      <c r="B22" s="19"/>
      <c r="C22" s="19"/>
      <c r="D22" s="19"/>
      <c r="E22" s="19"/>
      <c r="F22" s="20"/>
      <c r="G22" s="21"/>
      <c r="H22" s="22"/>
    </row>
    <row r="23" spans="1:9" s="24" customFormat="1" ht="15.75" x14ac:dyDescent="0.25">
      <c r="A23" s="19"/>
      <c r="B23" s="19"/>
      <c r="C23" s="19"/>
      <c r="D23" s="19"/>
      <c r="E23" s="19"/>
      <c r="F23" s="20"/>
      <c r="G23" s="21"/>
      <c r="H23" s="22"/>
    </row>
    <row r="24" spans="1:9" s="24" customFormat="1" ht="15.75" x14ac:dyDescent="0.25">
      <c r="A24" s="19"/>
      <c r="B24" s="19"/>
      <c r="C24" s="19"/>
      <c r="D24" s="19"/>
      <c r="E24" s="19"/>
      <c r="F24" s="20"/>
      <c r="G24" s="21"/>
      <c r="H24" s="22"/>
    </row>
    <row r="25" spans="1:9" s="24" customFormat="1" ht="15.75" x14ac:dyDescent="0.25"/>
    <row r="26" spans="1:9" s="24" customFormat="1" ht="15.75" x14ac:dyDescent="0.25"/>
    <row r="27" spans="1:9" s="24" customFormat="1" ht="15.75" x14ac:dyDescent="0.25"/>
    <row r="28" spans="1:9" s="24" customFormat="1" ht="15.75" x14ac:dyDescent="0.25"/>
    <row r="29" spans="1:9" ht="15.75" x14ac:dyDescent="0.25"/>
    <row r="31" spans="1:9" ht="15.75" x14ac:dyDescent="0.25"/>
    <row r="32" spans="1:9" ht="15.75" x14ac:dyDescent="0.25"/>
    <row r="36" ht="15.75" x14ac:dyDescent="0.25"/>
    <row r="39" ht="15.75" x14ac:dyDescent="0.25"/>
  </sheetData>
  <mergeCells count="6">
    <mergeCell ref="A3:A4"/>
    <mergeCell ref="B3:C3"/>
    <mergeCell ref="D3:E3"/>
    <mergeCell ref="F3:G3"/>
    <mergeCell ref="H3:H4"/>
    <mergeCell ref="I3:I4"/>
  </mergeCells>
  <conditionalFormatting sqref="A1:A4 A25:A1048576">
    <cfRule type="duplicateValues" dxfId="4" priority="4"/>
  </conditionalFormatting>
  <conditionalFormatting sqref="A22:A24">
    <cfRule type="duplicateValues" dxfId="3" priority="3"/>
  </conditionalFormatting>
  <conditionalFormatting sqref="A5:A18">
    <cfRule type="duplicateValues" dxfId="2" priority="2"/>
  </conditionalFormatting>
  <conditionalFormatting sqref="A19:A21">
    <cfRule type="duplicateValues" dxfId="1" priority="1"/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workbookViewId="0">
      <selection activeCell="D13" sqref="D13"/>
    </sheetView>
  </sheetViews>
  <sheetFormatPr defaultRowHeight="15.75" x14ac:dyDescent="0.25"/>
  <cols>
    <col min="1" max="1" width="13.85546875" style="4" customWidth="1"/>
    <col min="2" max="2" width="14.5703125" style="4" bestFit="1" customWidth="1"/>
    <col min="3" max="3" width="13.7109375" style="4" bestFit="1" customWidth="1"/>
    <col min="4" max="4" width="14.5703125" style="4" bestFit="1" customWidth="1"/>
    <col min="5" max="7" width="13.7109375" style="4" bestFit="1" customWidth="1"/>
    <col min="8" max="8" width="13.5703125" style="4" bestFit="1" customWidth="1"/>
    <col min="9" max="9" width="50" style="4" bestFit="1" customWidth="1"/>
    <col min="10" max="16384" width="9.140625" style="4"/>
  </cols>
  <sheetData>
    <row r="1" spans="1:9" x14ac:dyDescent="0.25">
      <c r="A1" s="1" t="s">
        <v>48</v>
      </c>
      <c r="B1" s="2"/>
      <c r="C1" s="2"/>
      <c r="D1" s="2"/>
      <c r="E1" s="2"/>
      <c r="F1" s="2"/>
      <c r="G1" s="2"/>
    </row>
    <row r="2" spans="1:9" x14ac:dyDescent="0.25">
      <c r="A2" s="2"/>
      <c r="B2" s="2"/>
      <c r="C2" s="2"/>
      <c r="D2" s="2"/>
      <c r="E2" s="2"/>
      <c r="F2" s="2"/>
      <c r="G2" s="2"/>
    </row>
    <row r="3" spans="1:9" x14ac:dyDescent="0.25">
      <c r="A3" s="16" t="s">
        <v>1</v>
      </c>
      <c r="B3" s="18" t="s">
        <v>2</v>
      </c>
      <c r="C3" s="18"/>
      <c r="D3" s="18" t="s">
        <v>3</v>
      </c>
      <c r="E3" s="18"/>
      <c r="F3" s="18" t="s">
        <v>4</v>
      </c>
      <c r="G3" s="18"/>
      <c r="H3" s="16" t="s">
        <v>5</v>
      </c>
      <c r="I3" s="16" t="s">
        <v>6</v>
      </c>
    </row>
    <row r="4" spans="1:9" s="5" customFormat="1" x14ac:dyDescent="0.25">
      <c r="A4" s="17"/>
      <c r="B4" s="6" t="s">
        <v>7</v>
      </c>
      <c r="C4" s="6" t="s">
        <v>0</v>
      </c>
      <c r="D4" s="6" t="s">
        <v>7</v>
      </c>
      <c r="E4" s="6" t="s">
        <v>0</v>
      </c>
      <c r="F4" s="6" t="s">
        <v>7</v>
      </c>
      <c r="G4" s="6" t="s">
        <v>0</v>
      </c>
      <c r="H4" s="17"/>
      <c r="I4" s="17"/>
    </row>
    <row r="5" spans="1:9" x14ac:dyDescent="0.25">
      <c r="A5" s="2" t="s">
        <v>8</v>
      </c>
      <c r="B5" s="2">
        <v>3.5593331260300502E-2</v>
      </c>
      <c r="C5" s="10">
        <v>0.99989167807885504</v>
      </c>
      <c r="D5" s="2">
        <v>5.5659433335495299E-2</v>
      </c>
      <c r="E5" s="10">
        <v>0.99918270652625096</v>
      </c>
      <c r="F5" s="8">
        <v>1.3252354732526801</v>
      </c>
      <c r="G5" s="9">
        <v>3.3785764526923001E-30</v>
      </c>
      <c r="H5" s="7" t="s">
        <v>9</v>
      </c>
      <c r="I5" s="7" t="s">
        <v>10</v>
      </c>
    </row>
    <row r="6" spans="1:9" x14ac:dyDescent="0.25">
      <c r="A6" s="2" t="s">
        <v>11</v>
      </c>
      <c r="B6" s="2">
        <v>5.8279243276822802E-2</v>
      </c>
      <c r="C6" s="10">
        <v>0.99989167807885504</v>
      </c>
      <c r="D6" s="2">
        <v>3.4393777931484099E-2</v>
      </c>
      <c r="E6" s="10">
        <v>0.99918270652625096</v>
      </c>
      <c r="F6" s="8">
        <v>2.8093168827463502</v>
      </c>
      <c r="G6" s="9">
        <v>2.5924137055785198E-18</v>
      </c>
      <c r="H6" s="7" t="s">
        <v>12</v>
      </c>
      <c r="I6" s="7" t="s">
        <v>13</v>
      </c>
    </row>
    <row r="7" spans="1:9" x14ac:dyDescent="0.25">
      <c r="A7" s="2" t="s">
        <v>14</v>
      </c>
      <c r="B7" s="2">
        <v>0.154548110533785</v>
      </c>
      <c r="C7" s="10">
        <v>0.99989167807885504</v>
      </c>
      <c r="D7" s="2">
        <v>-9.2085309519380903E-2</v>
      </c>
      <c r="E7" s="10">
        <v>0.99863524974331297</v>
      </c>
      <c r="F7" s="8">
        <v>0.63272417603932196</v>
      </c>
      <c r="G7" s="9">
        <v>2.24752182550476E-4</v>
      </c>
      <c r="H7" s="7" t="s">
        <v>15</v>
      </c>
      <c r="I7" s="7" t="s">
        <v>16</v>
      </c>
    </row>
    <row r="8" spans="1:9" x14ac:dyDescent="0.25">
      <c r="A8" s="2" t="s">
        <v>17</v>
      </c>
      <c r="B8" s="2">
        <v>0.222060253613865</v>
      </c>
      <c r="C8" s="10">
        <v>0.99989167807885504</v>
      </c>
      <c r="D8" s="2">
        <v>-5.6138938004166902E-2</v>
      </c>
      <c r="E8" s="10">
        <v>0.99918270652625096</v>
      </c>
      <c r="F8" s="8">
        <v>0.69512638205138599</v>
      </c>
      <c r="G8" s="9">
        <v>4.9471742905008603E-5</v>
      </c>
      <c r="H8" s="7" t="s">
        <v>18</v>
      </c>
      <c r="I8" s="7" t="s">
        <v>19</v>
      </c>
    </row>
    <row r="9" spans="1:9" x14ac:dyDescent="0.25">
      <c r="A9" s="2" t="s">
        <v>20</v>
      </c>
      <c r="B9" s="2">
        <v>0.121332931905133</v>
      </c>
      <c r="C9" s="10">
        <v>0.99989167807885504</v>
      </c>
      <c r="D9" s="2">
        <v>-2.1961367822623801E-2</v>
      </c>
      <c r="E9" s="10">
        <v>0.99918270652625096</v>
      </c>
      <c r="F9" s="8">
        <v>0.63964118254139102</v>
      </c>
      <c r="G9" s="9">
        <v>8.5087021362552496E-10</v>
      </c>
      <c r="H9" s="7" t="s">
        <v>20</v>
      </c>
      <c r="I9" s="7" t="s">
        <v>21</v>
      </c>
    </row>
    <row r="10" spans="1:9" x14ac:dyDescent="0.25">
      <c r="A10" s="2" t="s">
        <v>22</v>
      </c>
      <c r="B10" s="2">
        <v>0.162587532053978</v>
      </c>
      <c r="C10" s="10">
        <v>0.99989167807885504</v>
      </c>
      <c r="D10" s="2">
        <v>0.155373664399962</v>
      </c>
      <c r="E10" s="10">
        <v>0.93674479551905299</v>
      </c>
      <c r="F10" s="8">
        <v>0.67451443531521404</v>
      </c>
      <c r="G10" s="9">
        <v>2.4211309855679198E-7</v>
      </c>
      <c r="H10" s="7" t="s">
        <v>23</v>
      </c>
      <c r="I10" s="7" t="s">
        <v>24</v>
      </c>
    </row>
    <row r="11" spans="1:9" x14ac:dyDescent="0.25">
      <c r="A11" s="2" t="s">
        <v>25</v>
      </c>
      <c r="B11" s="2">
        <v>0.14124163424663699</v>
      </c>
      <c r="C11" s="10">
        <v>0.99989167807885504</v>
      </c>
      <c r="D11" s="2">
        <v>-1.0179292303799201E-2</v>
      </c>
      <c r="E11" s="10">
        <v>0.99918270652625096</v>
      </c>
      <c r="F11" s="8">
        <v>0.93760152975474897</v>
      </c>
      <c r="G11" s="9">
        <v>7.5649028242096297E-8</v>
      </c>
      <c r="H11" s="7" t="s">
        <v>26</v>
      </c>
      <c r="I11" s="7" t="s">
        <v>27</v>
      </c>
    </row>
    <row r="12" spans="1:9" s="3" customFormat="1" x14ac:dyDescent="0.25">
      <c r="A12" s="2" t="s">
        <v>28</v>
      </c>
      <c r="B12" s="2">
        <v>0.21778576906976099</v>
      </c>
      <c r="C12" s="10">
        <v>0.99989167807885504</v>
      </c>
      <c r="D12" s="2">
        <v>-0.22528384099384899</v>
      </c>
      <c r="E12" s="10">
        <v>0.65707576931782297</v>
      </c>
      <c r="F12" s="8">
        <v>1.0307419594795799</v>
      </c>
      <c r="G12" s="9">
        <v>1.0974871716096501E-8</v>
      </c>
      <c r="H12" s="7" t="s">
        <v>29</v>
      </c>
      <c r="I12" s="7" t="s">
        <v>13</v>
      </c>
    </row>
    <row r="13" spans="1:9" s="3" customFormat="1" x14ac:dyDescent="0.25">
      <c r="A13" s="11" t="s">
        <v>30</v>
      </c>
      <c r="B13" s="11">
        <v>0.17222512020436001</v>
      </c>
      <c r="C13" s="28">
        <v>0.99989167807885504</v>
      </c>
      <c r="D13" s="11">
        <v>-0.10804688772719399</v>
      </c>
      <c r="E13" s="28">
        <v>0.99918270652625096</v>
      </c>
      <c r="F13" s="12">
        <v>0.73671168583656299</v>
      </c>
      <c r="G13" s="13">
        <v>5.57647372025134E-5</v>
      </c>
      <c r="H13" s="14" t="s">
        <v>31</v>
      </c>
      <c r="I13" s="14" t="s">
        <v>32</v>
      </c>
    </row>
    <row r="14" spans="1:9" x14ac:dyDescent="0.25">
      <c r="A14" s="2"/>
      <c r="B14" s="2"/>
      <c r="C14" s="2"/>
      <c r="D14" s="2"/>
      <c r="E14" s="2"/>
      <c r="F14" s="2"/>
      <c r="G14" s="2"/>
      <c r="H14" s="2"/>
    </row>
    <row r="15" spans="1:9" x14ac:dyDescent="0.25">
      <c r="A15" s="2"/>
      <c r="B15" s="2"/>
      <c r="C15" s="2"/>
      <c r="D15" s="2"/>
      <c r="E15" s="2"/>
      <c r="F15" s="2"/>
      <c r="G15" s="2"/>
      <c r="H15" s="2"/>
    </row>
    <row r="16" spans="1:9" x14ac:dyDescent="0.25">
      <c r="A16" s="2"/>
      <c r="B16" s="2"/>
      <c r="C16" s="2"/>
      <c r="D16" s="2"/>
      <c r="E16" s="2"/>
      <c r="F16" s="2"/>
      <c r="G16" s="2"/>
      <c r="H16" s="2"/>
    </row>
    <row r="17" spans="1:8" x14ac:dyDescent="0.25">
      <c r="A17" s="2"/>
      <c r="B17" s="2"/>
      <c r="C17" s="2"/>
      <c r="D17" s="2"/>
      <c r="E17" s="2"/>
      <c r="F17" s="2"/>
      <c r="G17" s="2"/>
      <c r="H17" s="2"/>
    </row>
    <row r="18" spans="1:8" x14ac:dyDescent="0.25">
      <c r="A18" s="2"/>
      <c r="B18" s="2"/>
      <c r="C18" s="2"/>
      <c r="D18" s="2"/>
      <c r="E18" s="2"/>
      <c r="F18" s="2"/>
      <c r="G18" s="2"/>
      <c r="H18" s="2"/>
    </row>
    <row r="19" spans="1:8" x14ac:dyDescent="0.25">
      <c r="A19" s="2"/>
      <c r="B19" s="2"/>
      <c r="C19" s="2"/>
      <c r="D19" s="2"/>
      <c r="E19" s="2"/>
      <c r="F19" s="2"/>
      <c r="G19" s="2"/>
      <c r="H19" s="2"/>
    </row>
    <row r="20" spans="1:8" x14ac:dyDescent="0.25">
      <c r="A20" s="2"/>
      <c r="B20" s="2"/>
      <c r="C20" s="2"/>
      <c r="D20" s="2"/>
      <c r="E20" s="2"/>
      <c r="F20" s="2"/>
      <c r="G20" s="2"/>
      <c r="H20" s="2"/>
    </row>
    <row r="21" spans="1:8" x14ac:dyDescent="0.25">
      <c r="A21" s="2"/>
      <c r="B21" s="2"/>
      <c r="C21" s="2"/>
      <c r="D21" s="2"/>
      <c r="E21" s="2"/>
      <c r="F21" s="2"/>
      <c r="G21" s="2"/>
      <c r="H21" s="2"/>
    </row>
    <row r="22" spans="1:8" x14ac:dyDescent="0.25">
      <c r="A22" s="2"/>
      <c r="B22" s="2"/>
      <c r="C22" s="2"/>
      <c r="D22" s="2"/>
      <c r="E22" s="2"/>
      <c r="F22" s="2"/>
      <c r="G22" s="2"/>
      <c r="H22" s="2"/>
    </row>
    <row r="23" spans="1:8" x14ac:dyDescent="0.25">
      <c r="A23" s="2"/>
      <c r="B23" s="2"/>
      <c r="C23" s="2"/>
      <c r="D23" s="2"/>
      <c r="E23" s="2"/>
      <c r="F23" s="2"/>
      <c r="G23" s="2"/>
      <c r="H23" s="2"/>
    </row>
  </sheetData>
  <mergeCells count="6">
    <mergeCell ref="I3:I4"/>
    <mergeCell ref="A3:A4"/>
    <mergeCell ref="B3:C3"/>
    <mergeCell ref="D3:E3"/>
    <mergeCell ref="F3:G3"/>
    <mergeCell ref="H3:H4"/>
  </mergeCells>
  <conditionalFormatting sqref="A1:A1048576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ER stress</vt:lpstr>
      <vt:lpstr>UP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a Dias Arena</dc:creator>
  <cp:lastModifiedBy>Gabriella Dias Arena</cp:lastModifiedBy>
  <dcterms:created xsi:type="dcterms:W3CDTF">2018-04-24T20:21:44Z</dcterms:created>
  <dcterms:modified xsi:type="dcterms:W3CDTF">2020-06-29T01:22:07Z</dcterms:modified>
</cp:coreProperties>
</file>